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0" windowHeight="7140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3" uniqueCount="23">
  <si>
    <t>Supplementary Table S3   Status of raw and post QC data for samples</t>
  </si>
  <si>
    <t>Sample</t>
  </si>
  <si>
    <t>Raw reads</t>
  </si>
  <si>
    <t>Raw bases</t>
  </si>
  <si>
    <t>Clean reads</t>
  </si>
  <si>
    <t>Clean bases</t>
  </si>
  <si>
    <t>Error rate(%)</t>
  </si>
  <si>
    <t>Q20(%)</t>
  </si>
  <si>
    <t>Q30(%)</t>
  </si>
  <si>
    <t>GC content(%)</t>
  </si>
  <si>
    <t>C0h_1</t>
  </si>
  <si>
    <t>C0h_2</t>
  </si>
  <si>
    <t>C0h_3</t>
  </si>
  <si>
    <t>C6h_1</t>
  </si>
  <si>
    <t>C6h_2</t>
  </si>
  <si>
    <t>C6h_3</t>
  </si>
  <si>
    <t>C8h_1</t>
  </si>
  <si>
    <t>C8h_2</t>
  </si>
  <si>
    <t>C8h_3</t>
  </si>
  <si>
    <t>C24h_1</t>
  </si>
  <si>
    <t>C24h_2</t>
  </si>
  <si>
    <t>C24h_3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3">
    <font>
      <sz val="11"/>
      <color theme="1"/>
      <name val="宋体"/>
      <charset val="134"/>
      <scheme val="minor"/>
    </font>
    <font>
      <sz val="12"/>
      <color theme="1"/>
      <name val="Times New Roman"/>
      <charset val="134"/>
    </font>
    <font>
      <b/>
      <sz val="11"/>
      <color theme="1"/>
      <name val="宋体"/>
      <charset val="134"/>
      <scheme val="minor"/>
    </font>
    <font>
      <sz val="12"/>
      <color rgb="FF00000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3" borderId="2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5" borderId="5" applyNumberFormat="0" applyAlignment="0" applyProtection="0">
      <alignment vertical="center"/>
    </xf>
    <xf numFmtId="0" fontId="15" fillId="6" borderId="7" applyNumberFormat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21" fillId="33" borderId="0" applyNumberFormat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0" fontId="1" fillId="0" borderId="0" xfId="0" applyFont="1" applyAlignment="1">
      <alignment horizontal="center" vertical="center" wrapText="1"/>
    </xf>
    <xf numFmtId="0" fontId="2" fillId="0" borderId="0" xfId="0" applyFont="1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1" xfId="0" applyBorder="1">
      <alignment vertical="center"/>
    </xf>
    <xf numFmtId="0" fontId="3" fillId="0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176" fontId="3" fillId="2" borderId="1" xfId="0" applyNumberFormat="1" applyFont="1" applyFill="1" applyBorder="1" applyAlignment="1">
      <alignment horizontal="center" vertical="center"/>
    </xf>
    <xf numFmtId="0" fontId="0" fillId="0" borderId="0" xfId="0" applyBorder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C3:K25"/>
  <sheetViews>
    <sheetView tabSelected="1" zoomScale="80" zoomScaleNormal="80" workbookViewId="0">
      <selection activeCell="H22" sqref="G22:H22"/>
    </sheetView>
  </sheetViews>
  <sheetFormatPr defaultColWidth="9" defaultRowHeight="14"/>
  <cols>
    <col min="3" max="3" width="24.3636363636364" customWidth="1"/>
    <col min="4" max="4" width="39.4545454545455" customWidth="1"/>
    <col min="5" max="5" width="12.7272727272727"/>
    <col min="6" max="6" width="10.2727272727273"/>
    <col min="7" max="7" width="12.7272727272727"/>
    <col min="8" max="8" width="12.1818181818182" customWidth="1"/>
    <col min="9" max="9" width="13" customWidth="1"/>
    <col min="11" max="11" width="15.6363636363636" customWidth="1"/>
  </cols>
  <sheetData>
    <row r="3" ht="15.5" spans="3:11">
      <c r="C3" s="1" t="s">
        <v>0</v>
      </c>
      <c r="D3" s="1"/>
      <c r="E3" s="1"/>
      <c r="F3" s="1"/>
      <c r="G3" s="1"/>
      <c r="H3" s="1"/>
      <c r="I3" s="1"/>
      <c r="J3" s="1"/>
      <c r="K3" s="1"/>
    </row>
    <row r="4" spans="3:3">
      <c r="C4" s="2"/>
    </row>
    <row r="5" ht="15.5" spans="3:11">
      <c r="C5" s="3" t="s">
        <v>1</v>
      </c>
      <c r="D5" s="3" t="s">
        <v>2</v>
      </c>
      <c r="E5" s="3" t="s">
        <v>3</v>
      </c>
      <c r="F5" s="3" t="s">
        <v>4</v>
      </c>
      <c r="G5" s="3" t="s">
        <v>5</v>
      </c>
      <c r="H5" s="3" t="s">
        <v>6</v>
      </c>
      <c r="I5" s="7" t="s">
        <v>7</v>
      </c>
      <c r="J5" s="7" t="s">
        <v>8</v>
      </c>
      <c r="K5" s="3" t="s">
        <v>9</v>
      </c>
    </row>
    <row r="6" ht="15.5" spans="3:11">
      <c r="C6" s="4" t="s">
        <v>10</v>
      </c>
      <c r="D6" s="4">
        <v>48166276</v>
      </c>
      <c r="E6" s="4">
        <v>7273107676</v>
      </c>
      <c r="F6" s="4">
        <v>47640470</v>
      </c>
      <c r="G6" s="4">
        <v>7138348250</v>
      </c>
      <c r="H6" s="4">
        <v>0.0131</v>
      </c>
      <c r="I6" s="4">
        <v>98.06</v>
      </c>
      <c r="J6" s="4">
        <v>94.08</v>
      </c>
      <c r="K6" s="4">
        <v>45.65</v>
      </c>
    </row>
    <row r="7" ht="15.5" spans="3:11">
      <c r="C7" s="4" t="s">
        <v>11</v>
      </c>
      <c r="D7" s="4">
        <v>43849722</v>
      </c>
      <c r="E7" s="4">
        <v>6621308022</v>
      </c>
      <c r="F7" s="4">
        <v>43484064</v>
      </c>
      <c r="G7" s="4">
        <v>6510491931</v>
      </c>
      <c r="H7" s="4">
        <v>0.0134</v>
      </c>
      <c r="I7" s="4">
        <v>97.9</v>
      </c>
      <c r="J7" s="4">
        <v>93.61</v>
      </c>
      <c r="K7" s="4">
        <v>45.44</v>
      </c>
    </row>
    <row r="8" ht="15.5" spans="3:11">
      <c r="C8" s="4" t="s">
        <v>12</v>
      </c>
      <c r="D8" s="4">
        <v>44871588</v>
      </c>
      <c r="E8" s="4">
        <v>6775609788</v>
      </c>
      <c r="F8" s="4">
        <v>44496938</v>
      </c>
      <c r="G8" s="4">
        <v>6644485503</v>
      </c>
      <c r="H8" s="4">
        <v>0.0132</v>
      </c>
      <c r="I8" s="4">
        <v>98</v>
      </c>
      <c r="J8" s="4">
        <v>93.9</v>
      </c>
      <c r="K8" s="4">
        <v>45.72</v>
      </c>
    </row>
    <row r="9" ht="15.5" spans="3:11">
      <c r="C9" s="4" t="s">
        <v>13</v>
      </c>
      <c r="D9" s="4">
        <v>44033012</v>
      </c>
      <c r="E9" s="4">
        <v>6648984812</v>
      </c>
      <c r="F9" s="4">
        <v>43694606</v>
      </c>
      <c r="G9" s="4">
        <v>6537875050</v>
      </c>
      <c r="H9" s="4">
        <v>0.0133</v>
      </c>
      <c r="I9" s="4">
        <v>97.96</v>
      </c>
      <c r="J9" s="4">
        <v>93.76</v>
      </c>
      <c r="K9" s="4">
        <v>46.7</v>
      </c>
    </row>
    <row r="10" ht="15.5" spans="3:11">
      <c r="C10" s="4" t="s">
        <v>14</v>
      </c>
      <c r="D10" s="4">
        <v>43840026</v>
      </c>
      <c r="E10" s="4">
        <v>6619843926</v>
      </c>
      <c r="F10" s="4">
        <v>43504552</v>
      </c>
      <c r="G10" s="4">
        <v>6505556367</v>
      </c>
      <c r="H10" s="4">
        <v>0.0134</v>
      </c>
      <c r="I10" s="4">
        <v>97.92</v>
      </c>
      <c r="J10" s="4">
        <v>93.65</v>
      </c>
      <c r="K10" s="4">
        <v>45.9</v>
      </c>
    </row>
    <row r="11" ht="15.5" spans="3:11">
      <c r="C11" s="4" t="s">
        <v>15</v>
      </c>
      <c r="D11" s="4">
        <v>45549474</v>
      </c>
      <c r="E11" s="4">
        <v>6877970574</v>
      </c>
      <c r="F11" s="4">
        <v>45143806</v>
      </c>
      <c r="G11" s="4">
        <v>6745633040</v>
      </c>
      <c r="H11" s="4">
        <v>0.0131</v>
      </c>
      <c r="I11" s="4">
        <v>98.12</v>
      </c>
      <c r="J11" s="4">
        <v>94.22</v>
      </c>
      <c r="K11" s="4">
        <v>46.05</v>
      </c>
    </row>
    <row r="12" ht="15.5" spans="3:11">
      <c r="C12" s="4" t="s">
        <v>16</v>
      </c>
      <c r="D12" s="4">
        <v>48737858</v>
      </c>
      <c r="E12" s="4">
        <v>7359416558</v>
      </c>
      <c r="F12" s="4">
        <v>48082506</v>
      </c>
      <c r="G12" s="4">
        <v>7158884102</v>
      </c>
      <c r="H12" s="4">
        <v>0.0132</v>
      </c>
      <c r="I12" s="4">
        <v>98.03</v>
      </c>
      <c r="J12" s="4">
        <v>93.96</v>
      </c>
      <c r="K12" s="4">
        <v>45.82</v>
      </c>
    </row>
    <row r="13" ht="15.5" spans="3:11">
      <c r="C13" s="4" t="s">
        <v>17</v>
      </c>
      <c r="D13" s="4">
        <v>42115474</v>
      </c>
      <c r="E13" s="4">
        <v>6359436574</v>
      </c>
      <c r="F13" s="4">
        <v>41781046</v>
      </c>
      <c r="G13" s="4">
        <v>6242743192</v>
      </c>
      <c r="H13" s="4">
        <v>0.0135</v>
      </c>
      <c r="I13" s="4">
        <v>97.86</v>
      </c>
      <c r="J13" s="4">
        <v>93.47</v>
      </c>
      <c r="K13" s="4">
        <v>45.62</v>
      </c>
    </row>
    <row r="14" ht="15.5" spans="3:11">
      <c r="C14" s="4" t="s">
        <v>18</v>
      </c>
      <c r="D14" s="4">
        <v>44917728</v>
      </c>
      <c r="E14" s="4">
        <v>6782576928</v>
      </c>
      <c r="F14" s="4">
        <v>44548124</v>
      </c>
      <c r="G14" s="4">
        <v>6654272156</v>
      </c>
      <c r="H14" s="4">
        <v>0.0134</v>
      </c>
      <c r="I14" s="4">
        <v>97.95</v>
      </c>
      <c r="J14" s="4">
        <v>93.72</v>
      </c>
      <c r="K14" s="4">
        <v>46.34</v>
      </c>
    </row>
    <row r="15" ht="15.5" spans="3:11">
      <c r="C15" s="4" t="s">
        <v>19</v>
      </c>
      <c r="D15" s="4">
        <v>44468792</v>
      </c>
      <c r="E15" s="4">
        <v>6714787592</v>
      </c>
      <c r="F15" s="4">
        <v>44088586</v>
      </c>
      <c r="G15" s="4">
        <v>6580206776</v>
      </c>
      <c r="H15" s="4">
        <v>0.0133</v>
      </c>
      <c r="I15" s="4">
        <v>97.95</v>
      </c>
      <c r="J15" s="4">
        <v>93.75</v>
      </c>
      <c r="K15" s="4">
        <v>45.91</v>
      </c>
    </row>
    <row r="16" ht="15.5" spans="3:11">
      <c r="C16" s="4" t="s">
        <v>20</v>
      </c>
      <c r="D16" s="4">
        <v>45338508</v>
      </c>
      <c r="E16" s="4">
        <v>6846114708</v>
      </c>
      <c r="F16" s="4">
        <v>44940400</v>
      </c>
      <c r="G16" s="4">
        <v>6690337032</v>
      </c>
      <c r="H16" s="4">
        <v>0.0134</v>
      </c>
      <c r="I16" s="4">
        <v>97.94</v>
      </c>
      <c r="J16" s="4">
        <v>93.7</v>
      </c>
      <c r="K16" s="4">
        <v>46.06</v>
      </c>
    </row>
    <row r="17" ht="15.5" spans="3:11">
      <c r="C17" s="3" t="s">
        <v>21</v>
      </c>
      <c r="D17" s="3">
        <v>41467892</v>
      </c>
      <c r="E17" s="3">
        <v>6261651692</v>
      </c>
      <c r="F17" s="3">
        <v>41153456</v>
      </c>
      <c r="G17" s="3">
        <v>6151627996</v>
      </c>
      <c r="H17" s="3">
        <v>0.0135</v>
      </c>
      <c r="I17" s="8">
        <v>97.85</v>
      </c>
      <c r="J17" s="8">
        <v>93.42</v>
      </c>
      <c r="K17" s="3">
        <v>45.91</v>
      </c>
    </row>
    <row r="18" ht="15.5" spans="3:11">
      <c r="C18" s="5" t="s">
        <v>22</v>
      </c>
      <c r="D18" s="6"/>
      <c r="E18" s="6"/>
      <c r="F18" s="6"/>
      <c r="G18" s="6"/>
      <c r="H18" s="6"/>
      <c r="I18" s="6"/>
      <c r="J18" s="6"/>
      <c r="K18" s="9">
        <f>AVERAGE(K6:K17)</f>
        <v>45.9266666666667</v>
      </c>
    </row>
    <row r="23" spans="10:11">
      <c r="J23" s="10"/>
      <c r="K23" s="10"/>
    </row>
    <row r="24" spans="10:11">
      <c r="J24" s="10"/>
      <c r="K24" s="10"/>
    </row>
    <row r="25" spans="10:11">
      <c r="J25" s="10"/>
      <c r="K25" s="10"/>
    </row>
  </sheetData>
  <mergeCells count="1">
    <mergeCell ref="C3:K3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电与磁</cp:lastModifiedBy>
  <dcterms:created xsi:type="dcterms:W3CDTF">2023-05-12T11:15:00Z</dcterms:created>
  <dcterms:modified xsi:type="dcterms:W3CDTF">2025-03-31T11:56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0305</vt:lpwstr>
  </property>
  <property fmtid="{D5CDD505-2E9C-101B-9397-08002B2CF9AE}" pid="3" name="ICV">
    <vt:lpwstr>2A29E936DEFF442CB88D794865ED6257_12</vt:lpwstr>
  </property>
</Properties>
</file>